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21915" windowHeight="1329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2"/>
</calcChain>
</file>

<file path=xl/sharedStrings.xml><?xml version="1.0" encoding="utf-8"?>
<sst xmlns="http://schemas.openxmlformats.org/spreadsheetml/2006/main" count="6" uniqueCount="6">
  <si>
    <t>Eigenvalue</t>
  </si>
  <si>
    <t>Principal Component</t>
  </si>
  <si>
    <t>NA</t>
  </si>
  <si>
    <t>Relative Decrease</t>
  </si>
  <si>
    <t>r2 with Family</t>
  </si>
  <si>
    <t>r2 with Center</t>
  </si>
</sst>
</file>

<file path=xl/styles.xml><?xml version="1.0" encoding="utf-8"?>
<styleSheet xmlns="http://schemas.openxmlformats.org/spreadsheetml/2006/main">
  <fonts count="2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1"/>
  <sheetViews>
    <sheetView tabSelected="1" workbookViewId="0">
      <selection activeCell="I15" sqref="I15"/>
    </sheetView>
  </sheetViews>
  <sheetFormatPr defaultRowHeight="12.75"/>
  <cols>
    <col min="1" max="1" width="18.42578125" bestFit="1" customWidth="1"/>
    <col min="2" max="2" width="9.85546875" bestFit="1" customWidth="1"/>
    <col min="3" max="3" width="16" bestFit="1" customWidth="1"/>
    <col min="4" max="4" width="12.5703125" bestFit="1" customWidth="1"/>
    <col min="5" max="5" width="12.42578125" bestFit="1" customWidth="1"/>
  </cols>
  <sheetData>
    <row r="1" spans="1:5">
      <c r="A1" s="1" t="s">
        <v>1</v>
      </c>
      <c r="B1" s="1" t="s">
        <v>0</v>
      </c>
      <c r="C1" t="s">
        <v>3</v>
      </c>
      <c r="D1" t="s">
        <v>4</v>
      </c>
      <c r="E1" t="s">
        <v>5</v>
      </c>
    </row>
    <row r="2" spans="1:5">
      <c r="A2">
        <v>1</v>
      </c>
      <c r="B2">
        <v>7.5110000000000001</v>
      </c>
      <c r="C2">
        <f>((B2-B3)/B3)</f>
        <v>1.1386674259681093</v>
      </c>
      <c r="D2">
        <v>5.1799999999999999E-2</v>
      </c>
      <c r="E2">
        <v>4.7300000000000002E-2</v>
      </c>
    </row>
    <row r="3" spans="1:5">
      <c r="A3">
        <v>2</v>
      </c>
      <c r="B3">
        <v>3.512</v>
      </c>
      <c r="C3">
        <f t="shared" ref="C3:C30" si="0">((B3-B4)/B4)</f>
        <v>1.7676035931614008E-2</v>
      </c>
      <c r="D3">
        <v>1.6199999999999999E-2</v>
      </c>
      <c r="E3">
        <v>1.6999999999999999E-3</v>
      </c>
    </row>
    <row r="4" spans="1:5">
      <c r="A4">
        <v>3</v>
      </c>
      <c r="B4">
        <v>3.4510000000000001</v>
      </c>
      <c r="C4">
        <f t="shared" si="0"/>
        <v>4.7344461305007628E-2</v>
      </c>
      <c r="D4">
        <v>2.2100000000000002E-2</v>
      </c>
      <c r="E4">
        <v>3.5999999999999999E-3</v>
      </c>
    </row>
    <row r="5" spans="1:5">
      <c r="A5">
        <v>4</v>
      </c>
      <c r="B5">
        <v>3.2949999999999999</v>
      </c>
      <c r="C5">
        <f t="shared" si="0"/>
        <v>3.976017671189646E-2</v>
      </c>
      <c r="D5">
        <v>6.7999999999999996E-3</v>
      </c>
      <c r="E5">
        <v>2.0000000000000001E-4</v>
      </c>
    </row>
    <row r="6" spans="1:5">
      <c r="A6">
        <v>5</v>
      </c>
      <c r="B6">
        <v>3.169</v>
      </c>
      <c r="C6">
        <f t="shared" si="0"/>
        <v>1.7662170841361645E-2</v>
      </c>
    </row>
    <row r="7" spans="1:5">
      <c r="A7">
        <v>6</v>
      </c>
      <c r="B7">
        <v>3.1139999999999999</v>
      </c>
      <c r="C7">
        <f t="shared" si="0"/>
        <v>1.005514109633464E-2</v>
      </c>
    </row>
    <row r="8" spans="1:5">
      <c r="A8">
        <v>7</v>
      </c>
      <c r="B8">
        <v>3.0830000000000002</v>
      </c>
      <c r="C8">
        <f t="shared" si="0"/>
        <v>9.4957432874919322E-3</v>
      </c>
    </row>
    <row r="9" spans="1:5">
      <c r="A9">
        <v>8</v>
      </c>
      <c r="B9">
        <v>3.0539999999999998</v>
      </c>
      <c r="C9">
        <f t="shared" si="0"/>
        <v>1.1928429423459256E-2</v>
      </c>
    </row>
    <row r="10" spans="1:5">
      <c r="A10">
        <v>9</v>
      </c>
      <c r="B10">
        <v>3.0179999999999998</v>
      </c>
      <c r="C10">
        <f t="shared" si="0"/>
        <v>6.6711140760505579E-3</v>
      </c>
    </row>
    <row r="11" spans="1:5">
      <c r="A11">
        <v>10</v>
      </c>
      <c r="B11">
        <v>2.9980000000000002</v>
      </c>
      <c r="C11">
        <f t="shared" si="0"/>
        <v>1.2495778453225385E-2</v>
      </c>
    </row>
    <row r="12" spans="1:5">
      <c r="A12">
        <v>11</v>
      </c>
      <c r="B12">
        <v>2.9609999999999999</v>
      </c>
      <c r="C12">
        <f t="shared" si="0"/>
        <v>1.0580204778156892E-2</v>
      </c>
    </row>
    <row r="13" spans="1:5">
      <c r="A13">
        <v>12</v>
      </c>
      <c r="B13">
        <v>2.93</v>
      </c>
      <c r="C13">
        <f t="shared" si="0"/>
        <v>8.6058519793460776E-3</v>
      </c>
    </row>
    <row r="14" spans="1:5">
      <c r="A14">
        <v>13</v>
      </c>
      <c r="B14">
        <v>2.9049999999999998</v>
      </c>
      <c r="C14">
        <f t="shared" si="0"/>
        <v>9.381514940931094E-3</v>
      </c>
    </row>
    <row r="15" spans="1:5">
      <c r="A15">
        <v>14</v>
      </c>
      <c r="B15">
        <v>2.8780000000000001</v>
      </c>
      <c r="C15">
        <f t="shared" si="0"/>
        <v>6.2937062937063774E-3</v>
      </c>
    </row>
    <row r="16" spans="1:5">
      <c r="A16">
        <v>15</v>
      </c>
      <c r="B16">
        <v>2.86</v>
      </c>
      <c r="C16">
        <f t="shared" si="0"/>
        <v>7.3969707643536135E-3</v>
      </c>
    </row>
    <row r="17" spans="1:3">
      <c r="A17">
        <v>16</v>
      </c>
      <c r="B17">
        <v>2.839</v>
      </c>
      <c r="C17">
        <f t="shared" si="0"/>
        <v>9.2428012797724137E-3</v>
      </c>
    </row>
    <row r="18" spans="1:3">
      <c r="A18">
        <v>17</v>
      </c>
      <c r="B18">
        <v>2.8130000000000002</v>
      </c>
      <c r="C18">
        <f t="shared" si="0"/>
        <v>7.8824793980652955E-3</v>
      </c>
    </row>
    <row r="19" spans="1:3">
      <c r="A19">
        <v>18</v>
      </c>
      <c r="B19">
        <v>2.7909999999999999</v>
      </c>
      <c r="C19">
        <f t="shared" si="0"/>
        <v>1.0760401721664685E-3</v>
      </c>
    </row>
    <row r="20" spans="1:3">
      <c r="A20">
        <v>19</v>
      </c>
      <c r="B20">
        <v>2.7879999999999998</v>
      </c>
      <c r="C20">
        <f t="shared" si="0"/>
        <v>6.1349693251533397E-3</v>
      </c>
    </row>
    <row r="21" spans="1:3">
      <c r="A21">
        <v>20</v>
      </c>
      <c r="B21">
        <v>2.7709999999999999</v>
      </c>
      <c r="C21">
        <f t="shared" si="0"/>
        <v>6.9040697674419074E-3</v>
      </c>
    </row>
    <row r="22" spans="1:3">
      <c r="A22">
        <v>21</v>
      </c>
      <c r="B22">
        <v>2.7519999999999998</v>
      </c>
      <c r="C22">
        <f t="shared" si="0"/>
        <v>4.7462577583059148E-3</v>
      </c>
    </row>
    <row r="23" spans="1:3">
      <c r="A23">
        <v>22</v>
      </c>
      <c r="B23">
        <v>2.7389999999999999</v>
      </c>
      <c r="C23">
        <f t="shared" si="0"/>
        <v>5.8758721997796606E-3</v>
      </c>
    </row>
    <row r="24" spans="1:3">
      <c r="A24">
        <v>23</v>
      </c>
      <c r="B24">
        <v>2.7229999999999999</v>
      </c>
      <c r="C24">
        <f t="shared" si="0"/>
        <v>7.7720207253885671E-3</v>
      </c>
    </row>
    <row r="25" spans="1:3">
      <c r="A25">
        <v>24</v>
      </c>
      <c r="B25">
        <v>2.702</v>
      </c>
      <c r="C25">
        <f t="shared" si="0"/>
        <v>7.0816250465896863E-3</v>
      </c>
    </row>
    <row r="26" spans="1:3">
      <c r="A26">
        <v>25</v>
      </c>
      <c r="B26">
        <v>2.6829999999999998</v>
      </c>
      <c r="C26">
        <f t="shared" si="0"/>
        <v>3.7411148522258834E-3</v>
      </c>
    </row>
    <row r="27" spans="1:3">
      <c r="A27">
        <v>26</v>
      </c>
      <c r="B27">
        <v>2.673</v>
      </c>
      <c r="C27">
        <f t="shared" si="0"/>
        <v>5.2651372696503329E-3</v>
      </c>
    </row>
    <row r="28" spans="1:3">
      <c r="A28">
        <v>27</v>
      </c>
      <c r="B28">
        <v>2.6589999999999998</v>
      </c>
      <c r="C28">
        <f t="shared" si="0"/>
        <v>4.1540785498488204E-3</v>
      </c>
    </row>
    <row r="29" spans="1:3">
      <c r="A29">
        <v>28</v>
      </c>
      <c r="B29">
        <v>2.6480000000000001</v>
      </c>
      <c r="C29">
        <f t="shared" si="0"/>
        <v>1.4170815779394837E-2</v>
      </c>
    </row>
    <row r="30" spans="1:3">
      <c r="A30">
        <v>29</v>
      </c>
      <c r="B30">
        <v>2.6110000000000002</v>
      </c>
      <c r="C30">
        <f t="shared" si="0"/>
        <v>2.6881720430107976E-3</v>
      </c>
    </row>
    <row r="31" spans="1:3">
      <c r="A31">
        <v>30</v>
      </c>
      <c r="B31">
        <v>2.6040000000000001</v>
      </c>
      <c r="C31" t="s">
        <v>2</v>
      </c>
    </row>
  </sheetData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AB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tki</dc:creator>
  <cp:lastModifiedBy>Nathan Wineinger</cp:lastModifiedBy>
  <dcterms:created xsi:type="dcterms:W3CDTF">2008-08-26T20:52:56Z</dcterms:created>
  <dcterms:modified xsi:type="dcterms:W3CDTF">2010-09-15T23:29:08Z</dcterms:modified>
</cp:coreProperties>
</file>